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6819"/>
  <workbookPr autoCompressPictures="0"/>
  <bookViews>
    <workbookView xWindow="0" yWindow="-460" windowWidth="28800" windowHeight="18000"/>
  </bookViews>
  <sheets>
    <sheet name="Demographic data" sheetId="2" r:id="rId1"/>
    <sheet name="Raw data" sheetId="1" r:id="rId2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21" i="2" l="1"/>
  <c r="J22" i="2"/>
  <c r="K21" i="2"/>
  <c r="K22" i="2"/>
  <c r="H21" i="2"/>
  <c r="H22" i="2"/>
  <c r="G21" i="2"/>
  <c r="G22" i="2"/>
  <c r="E21" i="2"/>
  <c r="E22" i="2"/>
  <c r="D21" i="2"/>
  <c r="D22" i="2"/>
  <c r="B21" i="2"/>
  <c r="B22" i="2"/>
  <c r="K20" i="2"/>
  <c r="J20" i="2"/>
  <c r="H20" i="2"/>
  <c r="G20" i="2"/>
  <c r="E20" i="2"/>
  <c r="D20" i="2"/>
  <c r="B20" i="2"/>
  <c r="K19" i="2"/>
  <c r="J19" i="2"/>
  <c r="H19" i="2"/>
  <c r="G19" i="2"/>
  <c r="E19" i="2"/>
  <c r="D19" i="2"/>
  <c r="B19" i="2"/>
  <c r="I18" i="2"/>
  <c r="F18" i="2"/>
  <c r="I17" i="2"/>
  <c r="F17" i="2"/>
  <c r="I16" i="2"/>
  <c r="F16" i="2"/>
  <c r="I15" i="2"/>
  <c r="F15" i="2"/>
  <c r="I14" i="2"/>
  <c r="F14" i="2"/>
  <c r="I13" i="2"/>
  <c r="F13" i="2"/>
  <c r="I12" i="2"/>
  <c r="F12" i="2"/>
  <c r="I11" i="2"/>
  <c r="F11" i="2"/>
  <c r="I10" i="2"/>
  <c r="F10" i="2"/>
  <c r="I9" i="2"/>
  <c r="F9" i="2"/>
  <c r="I8" i="2"/>
  <c r="F8" i="2"/>
  <c r="I7" i="2"/>
  <c r="F7" i="2"/>
  <c r="I6" i="2"/>
  <c r="F6" i="2"/>
  <c r="I5" i="2"/>
  <c r="F5" i="2"/>
  <c r="I4" i="2"/>
  <c r="I3" i="2"/>
  <c r="I20" i="2"/>
  <c r="F4" i="2"/>
  <c r="F3" i="2"/>
  <c r="F19" i="2"/>
  <c r="F20" i="2"/>
  <c r="I21" i="2"/>
  <c r="I22" i="2"/>
  <c r="F21" i="2"/>
  <c r="F22" i="2"/>
  <c r="I19" i="2"/>
</calcChain>
</file>

<file path=xl/sharedStrings.xml><?xml version="1.0" encoding="utf-8"?>
<sst xmlns="http://schemas.openxmlformats.org/spreadsheetml/2006/main" count="69" uniqueCount="43">
  <si>
    <t>ID</t>
  </si>
  <si>
    <t>MAP (mm/Hg)-1</t>
  </si>
  <si>
    <t>Flow (ml/min)-1</t>
  </si>
  <si>
    <t>MAP (mm/Hg)-3</t>
  </si>
  <si>
    <t/>
  </si>
  <si>
    <t>FMD-1 (%)</t>
  </si>
  <si>
    <t>Time max-1 (%)</t>
  </si>
  <si>
    <t>FMD-is (%)</t>
  </si>
  <si>
    <t>Time max-ice (%)</t>
  </si>
  <si>
    <t>FMD-3 (%)</t>
  </si>
  <si>
    <t>Time max-3 (%)</t>
  </si>
  <si>
    <t>Max flow-1 (mL/min)</t>
  </si>
  <si>
    <t>Average (60 s)-1 (mL/min)</t>
  </si>
  <si>
    <t>Max-ice (mL/min)</t>
  </si>
  <si>
    <t>Average (60 s)-ice (mL/min)</t>
  </si>
  <si>
    <t>Max-3 (mL/min)</t>
  </si>
  <si>
    <t>Average (60 s)-3 (mL/min)</t>
  </si>
  <si>
    <t>MAP (mm/Hg)-ice</t>
  </si>
  <si>
    <t>Flow (ml/min)-ice</t>
  </si>
  <si>
    <t>Flow (mL/min)-3</t>
  </si>
  <si>
    <t>HR (60 s)-1 (beats/min)</t>
  </si>
  <si>
    <t>HR (60 s)-ice (beats/min)</t>
  </si>
  <si>
    <t>HR (60 s)-3 (beats/min)</t>
  </si>
  <si>
    <t>Laserdoppler (left)-1 (a.u.)</t>
  </si>
  <si>
    <t>Laserdoppler (left)-3 (a.u.)</t>
  </si>
  <si>
    <t>Laserdoppler (left)-ice (a.u.)</t>
  </si>
  <si>
    <t>Age (yr)</t>
  </si>
  <si>
    <t>Sex</t>
  </si>
  <si>
    <t>Stature (cm)</t>
  </si>
  <si>
    <t>Body mass (kg)</t>
  </si>
  <si>
    <t>BMI (kg/m^2)</t>
  </si>
  <si>
    <t>Systolic blood pressure (mmHg)</t>
  </si>
  <si>
    <t>Diastolic blood pressure (mmHg)</t>
  </si>
  <si>
    <t>Mean arterial pressure (mmHg)</t>
  </si>
  <si>
    <t>Heart rate (beats/min)</t>
  </si>
  <si>
    <t>Physical activity (times /week)</t>
  </si>
  <si>
    <t>M</t>
  </si>
  <si>
    <t>F</t>
  </si>
  <si>
    <t>Median</t>
  </si>
  <si>
    <t>SD</t>
  </si>
  <si>
    <t>SEM</t>
  </si>
  <si>
    <t>Average</t>
  </si>
  <si>
    <t>Antropometric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9" tint="0.79998168889431442"/>
        <bgColor indexed="64"/>
      </patternFill>
    </fill>
  </fills>
  <borders count="9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0" xfId="0"/>
    <xf numFmtId="0" fontId="0" fillId="0" borderId="0" xfId="0" applyNumberFormat="1" applyAlignment="1" applyProtection="1">
      <alignment horizontal="right"/>
      <protection locked="0"/>
    </xf>
    <xf numFmtId="0" fontId="0" fillId="0" borderId="0" xfId="0" applyNumberFormat="1" applyAlignment="1" applyProtection="1">
      <alignment horizontal="left"/>
      <protection locked="0"/>
    </xf>
    <xf numFmtId="0" fontId="0" fillId="0" borderId="0" xfId="0" applyNumberFormat="1" applyProtection="1">
      <protection locked="0"/>
    </xf>
    <xf numFmtId="0" fontId="2" fillId="2" borderId="0" xfId="0" applyFont="1" applyFill="1" applyBorder="1" applyAlignment="1">
      <alignment horizontal="center"/>
    </xf>
    <xf numFmtId="0" fontId="0" fillId="2" borderId="0" xfId="0" applyFill="1"/>
    <xf numFmtId="0" fontId="3" fillId="0" borderId="1" xfId="0" applyFont="1" applyBorder="1" applyAlignment="1">
      <alignment horizontal="center"/>
    </xf>
    <xf numFmtId="0" fontId="4" fillId="2" borderId="2" xfId="0" applyFont="1" applyFill="1" applyBorder="1"/>
    <xf numFmtId="0" fontId="4" fillId="2" borderId="3" xfId="0" applyFont="1" applyFill="1" applyBorder="1"/>
    <xf numFmtId="0" fontId="4" fillId="2" borderId="4" xfId="0" applyFont="1" applyFill="1" applyBorder="1"/>
    <xf numFmtId="0" fontId="1" fillId="0" borderId="5" xfId="0" applyFont="1" applyBorder="1" applyAlignment="1">
      <alignment horizontal="center"/>
    </xf>
    <xf numFmtId="164" fontId="0" fillId="2" borderId="4" xfId="0" applyNumberFormat="1" applyFont="1" applyFill="1" applyBorder="1"/>
    <xf numFmtId="164" fontId="0" fillId="2" borderId="3" xfId="0" applyNumberFormat="1" applyFill="1" applyBorder="1"/>
    <xf numFmtId="164" fontId="0" fillId="2" borderId="4" xfId="0" applyNumberFormat="1" applyFill="1" applyBorder="1"/>
    <xf numFmtId="0" fontId="1" fillId="0" borderId="5" xfId="0" applyFont="1" applyBorder="1"/>
    <xf numFmtId="164" fontId="1" fillId="3" borderId="4" xfId="0" applyNumberFormat="1" applyFont="1" applyFill="1" applyBorder="1"/>
    <xf numFmtId="164" fontId="1" fillId="3" borderId="3" xfId="0" applyNumberFormat="1" applyFont="1" applyFill="1" applyBorder="1"/>
    <xf numFmtId="2" fontId="1" fillId="3" borderId="4" xfId="0" applyNumberFormat="1" applyFont="1" applyFill="1" applyBorder="1"/>
    <xf numFmtId="2" fontId="1" fillId="3" borderId="3" xfId="0" applyNumberFormat="1" applyFont="1" applyFill="1" applyBorder="1"/>
    <xf numFmtId="0" fontId="1" fillId="0" borderId="6" xfId="0" applyFont="1" applyBorder="1"/>
    <xf numFmtId="2" fontId="1" fillId="3" borderId="7" xfId="0" applyNumberFormat="1" applyFont="1" applyFill="1" applyBorder="1"/>
    <xf numFmtId="2" fontId="1" fillId="3" borderId="8" xfId="0" applyNumberFormat="1" applyFont="1" applyFill="1" applyBorder="1"/>
    <xf numFmtId="0" fontId="2" fillId="2" borderId="0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2"/>
  <sheetViews>
    <sheetView tabSelected="1" workbookViewId="0">
      <selection activeCell="B2" sqref="B2"/>
    </sheetView>
  </sheetViews>
  <sheetFormatPr baseColWidth="10" defaultColWidth="8.83203125" defaultRowHeight="14" x14ac:dyDescent="0"/>
  <cols>
    <col min="4" max="4" width="12.33203125" bestFit="1" customWidth="1"/>
    <col min="5" max="5" width="14.83203125" bestFit="1" customWidth="1"/>
    <col min="6" max="6" width="13.5" bestFit="1" customWidth="1"/>
    <col min="7" max="7" width="30.83203125" bestFit="1" customWidth="1"/>
    <col min="8" max="8" width="31.83203125" bestFit="1" customWidth="1"/>
    <col min="9" max="9" width="30.5" bestFit="1" customWidth="1"/>
    <col min="10" max="10" width="22.1640625" bestFit="1" customWidth="1"/>
    <col min="11" max="11" width="29.1640625" bestFit="1" customWidth="1"/>
  </cols>
  <sheetData>
    <row r="1" spans="1:11" ht="24" thickBot="1">
      <c r="A1" s="1"/>
      <c r="B1" s="23" t="s">
        <v>42</v>
      </c>
      <c r="C1" s="23"/>
      <c r="D1" s="23"/>
      <c r="E1" s="23"/>
      <c r="F1" s="23"/>
      <c r="G1" s="23"/>
      <c r="H1" s="23"/>
      <c r="I1" s="5"/>
      <c r="J1" s="6"/>
      <c r="K1" s="6"/>
    </row>
    <row r="2" spans="1:11" ht="18">
      <c r="A2" s="7" t="s">
        <v>0</v>
      </c>
      <c r="B2" s="8" t="s">
        <v>26</v>
      </c>
      <c r="C2" s="9" t="s">
        <v>27</v>
      </c>
      <c r="D2" s="10" t="s">
        <v>28</v>
      </c>
      <c r="E2" s="9" t="s">
        <v>29</v>
      </c>
      <c r="F2" s="9" t="s">
        <v>30</v>
      </c>
      <c r="G2" s="10" t="s">
        <v>31</v>
      </c>
      <c r="H2" s="9" t="s">
        <v>32</v>
      </c>
      <c r="I2" s="9" t="s">
        <v>33</v>
      </c>
      <c r="J2" s="8" t="s">
        <v>34</v>
      </c>
      <c r="K2" s="8" t="s">
        <v>35</v>
      </c>
    </row>
    <row r="3" spans="1:11">
      <c r="A3" s="11">
        <v>2</v>
      </c>
      <c r="B3" s="12">
        <v>21</v>
      </c>
      <c r="C3" s="13" t="s">
        <v>36</v>
      </c>
      <c r="D3" s="14">
        <v>180</v>
      </c>
      <c r="E3" s="13">
        <v>64</v>
      </c>
      <c r="F3" s="13">
        <f>((E3)/(D3/100)^2)</f>
        <v>19.753086419753085</v>
      </c>
      <c r="G3" s="14">
        <v>107</v>
      </c>
      <c r="H3" s="13">
        <v>65</v>
      </c>
      <c r="I3" s="13">
        <f>((2*H3)+G3)/3</f>
        <v>79</v>
      </c>
      <c r="J3" s="13">
        <v>47</v>
      </c>
      <c r="K3" s="13">
        <v>6</v>
      </c>
    </row>
    <row r="4" spans="1:11">
      <c r="A4" s="11">
        <v>3</v>
      </c>
      <c r="B4" s="14">
        <v>23</v>
      </c>
      <c r="C4" s="13" t="s">
        <v>36</v>
      </c>
      <c r="D4" s="14">
        <v>189</v>
      </c>
      <c r="E4" s="13">
        <v>77</v>
      </c>
      <c r="F4" s="13">
        <f t="shared" ref="F4:F18" si="0">((E4)/(D4/100)^2)</f>
        <v>21.55594748187341</v>
      </c>
      <c r="G4" s="14">
        <v>125</v>
      </c>
      <c r="H4" s="13">
        <v>58</v>
      </c>
      <c r="I4" s="13">
        <f t="shared" ref="I4:I18" si="1">((2*H4)+G4)/3</f>
        <v>80.333333333333329</v>
      </c>
      <c r="J4" s="13">
        <v>42</v>
      </c>
      <c r="K4" s="13">
        <v>10</v>
      </c>
    </row>
    <row r="5" spans="1:11">
      <c r="A5" s="11">
        <v>4</v>
      </c>
      <c r="B5" s="14">
        <v>23</v>
      </c>
      <c r="C5" s="13" t="s">
        <v>36</v>
      </c>
      <c r="D5" s="14">
        <v>188</v>
      </c>
      <c r="E5" s="13">
        <v>81</v>
      </c>
      <c r="F5" s="13">
        <f t="shared" si="0"/>
        <v>22.917609778180175</v>
      </c>
      <c r="G5" s="14">
        <v>125</v>
      </c>
      <c r="H5" s="13">
        <v>60</v>
      </c>
      <c r="I5" s="13">
        <f t="shared" si="1"/>
        <v>81.666666666666671</v>
      </c>
      <c r="J5" s="13">
        <v>39</v>
      </c>
      <c r="K5" s="13">
        <v>6</v>
      </c>
    </row>
    <row r="6" spans="1:11">
      <c r="A6" s="11">
        <v>5</v>
      </c>
      <c r="B6" s="12">
        <v>24</v>
      </c>
      <c r="C6" s="13" t="s">
        <v>36</v>
      </c>
      <c r="D6" s="14">
        <v>165</v>
      </c>
      <c r="E6" s="13">
        <v>64</v>
      </c>
      <c r="F6" s="13">
        <f t="shared" si="0"/>
        <v>23.507805325987146</v>
      </c>
      <c r="G6" s="14">
        <v>110</v>
      </c>
      <c r="H6" s="13">
        <v>70</v>
      </c>
      <c r="I6" s="13">
        <f t="shared" si="1"/>
        <v>83.333333333333329</v>
      </c>
      <c r="J6" s="13">
        <v>64</v>
      </c>
      <c r="K6" s="13">
        <v>2</v>
      </c>
    </row>
    <row r="7" spans="1:11">
      <c r="A7" s="11">
        <v>6</v>
      </c>
      <c r="B7" s="14">
        <v>24</v>
      </c>
      <c r="C7" s="13" t="s">
        <v>37</v>
      </c>
      <c r="D7" s="14">
        <v>175</v>
      </c>
      <c r="E7" s="13">
        <v>78</v>
      </c>
      <c r="F7" s="13">
        <f t="shared" si="0"/>
        <v>25.469387755102041</v>
      </c>
      <c r="G7" s="14">
        <v>108</v>
      </c>
      <c r="H7" s="13">
        <v>60</v>
      </c>
      <c r="I7" s="13">
        <f t="shared" si="1"/>
        <v>76</v>
      </c>
      <c r="J7" s="13">
        <v>65</v>
      </c>
      <c r="K7" s="13">
        <v>4</v>
      </c>
    </row>
    <row r="8" spans="1:11">
      <c r="A8" s="11">
        <v>7</v>
      </c>
      <c r="B8" s="14">
        <v>23</v>
      </c>
      <c r="C8" s="13" t="s">
        <v>37</v>
      </c>
      <c r="D8" s="14">
        <v>173</v>
      </c>
      <c r="E8" s="13">
        <v>68</v>
      </c>
      <c r="F8" s="13">
        <f t="shared" si="0"/>
        <v>22.720438370810918</v>
      </c>
      <c r="G8" s="14">
        <v>119</v>
      </c>
      <c r="H8" s="13">
        <v>52</v>
      </c>
      <c r="I8" s="13">
        <f t="shared" si="1"/>
        <v>74.333333333333329</v>
      </c>
      <c r="J8" s="13">
        <v>54</v>
      </c>
      <c r="K8" s="13">
        <v>2</v>
      </c>
    </row>
    <row r="9" spans="1:11">
      <c r="A9" s="11">
        <v>8</v>
      </c>
      <c r="B9" s="14">
        <v>23</v>
      </c>
      <c r="C9" s="13" t="s">
        <v>37</v>
      </c>
      <c r="D9" s="14">
        <v>168</v>
      </c>
      <c r="E9" s="13">
        <v>54</v>
      </c>
      <c r="F9" s="13">
        <f t="shared" si="0"/>
        <v>19.132653061224492</v>
      </c>
      <c r="G9" s="14">
        <v>140</v>
      </c>
      <c r="H9" s="13">
        <v>80</v>
      </c>
      <c r="I9" s="13">
        <f t="shared" si="1"/>
        <v>100</v>
      </c>
      <c r="J9" s="13">
        <v>80</v>
      </c>
      <c r="K9" s="13">
        <v>1</v>
      </c>
    </row>
    <row r="10" spans="1:11">
      <c r="A10" s="11">
        <v>9</v>
      </c>
      <c r="B10" s="14">
        <v>27</v>
      </c>
      <c r="C10" s="13" t="s">
        <v>36</v>
      </c>
      <c r="D10" s="14">
        <v>179</v>
      </c>
      <c r="E10" s="13">
        <v>84</v>
      </c>
      <c r="F10" s="13">
        <f t="shared" si="0"/>
        <v>26.216410224399986</v>
      </c>
      <c r="G10" s="14">
        <v>110</v>
      </c>
      <c r="H10" s="13">
        <v>50</v>
      </c>
      <c r="I10" s="13">
        <f t="shared" si="1"/>
        <v>70</v>
      </c>
      <c r="J10" s="13">
        <v>50</v>
      </c>
      <c r="K10" s="13">
        <v>3</v>
      </c>
    </row>
    <row r="11" spans="1:11">
      <c r="A11" s="11">
        <v>10</v>
      </c>
      <c r="B11" s="14">
        <v>22</v>
      </c>
      <c r="C11" s="13" t="s">
        <v>37</v>
      </c>
      <c r="D11" s="12">
        <v>175</v>
      </c>
      <c r="E11" s="13">
        <v>76</v>
      </c>
      <c r="F11" s="13">
        <f t="shared" si="0"/>
        <v>24.816326530612244</v>
      </c>
      <c r="G11" s="14">
        <v>134</v>
      </c>
      <c r="H11" s="13">
        <v>60</v>
      </c>
      <c r="I11" s="13">
        <f t="shared" si="1"/>
        <v>84.666666666666671</v>
      </c>
      <c r="J11" s="13">
        <v>67</v>
      </c>
      <c r="K11" s="13">
        <v>6</v>
      </c>
    </row>
    <row r="12" spans="1:11">
      <c r="A12" s="11">
        <v>11</v>
      </c>
      <c r="B12" s="12">
        <v>24</v>
      </c>
      <c r="C12" s="13" t="s">
        <v>36</v>
      </c>
      <c r="D12" s="14">
        <v>200</v>
      </c>
      <c r="E12" s="13">
        <v>94</v>
      </c>
      <c r="F12" s="13">
        <f t="shared" si="0"/>
        <v>23.5</v>
      </c>
      <c r="G12" s="14">
        <v>115</v>
      </c>
      <c r="H12" s="13">
        <v>70</v>
      </c>
      <c r="I12" s="13">
        <f t="shared" si="1"/>
        <v>85</v>
      </c>
      <c r="J12" s="13">
        <v>40</v>
      </c>
      <c r="K12" s="13">
        <v>2</v>
      </c>
    </row>
    <row r="13" spans="1:11">
      <c r="A13" s="11">
        <v>12</v>
      </c>
      <c r="B13" s="14">
        <v>28</v>
      </c>
      <c r="C13" s="13" t="s">
        <v>36</v>
      </c>
      <c r="D13" s="14">
        <v>179</v>
      </c>
      <c r="E13" s="13">
        <v>88</v>
      </c>
      <c r="F13" s="13">
        <f t="shared" si="0"/>
        <v>27.464810711276179</v>
      </c>
      <c r="G13" s="14">
        <v>126</v>
      </c>
      <c r="H13" s="13">
        <v>75</v>
      </c>
      <c r="I13" s="13">
        <f t="shared" si="1"/>
        <v>92</v>
      </c>
      <c r="J13" s="13">
        <v>65</v>
      </c>
      <c r="K13" s="13">
        <v>1</v>
      </c>
    </row>
    <row r="14" spans="1:11">
      <c r="A14" s="11">
        <v>13</v>
      </c>
      <c r="B14" s="14">
        <v>27</v>
      </c>
      <c r="C14" s="13" t="s">
        <v>36</v>
      </c>
      <c r="D14" s="14">
        <v>185</v>
      </c>
      <c r="E14" s="13">
        <v>88</v>
      </c>
      <c r="F14" s="13">
        <f t="shared" si="0"/>
        <v>25.712198685171657</v>
      </c>
      <c r="G14" s="12">
        <v>128</v>
      </c>
      <c r="H14" s="13">
        <v>70</v>
      </c>
      <c r="I14" s="13">
        <f t="shared" si="1"/>
        <v>89.333333333333329</v>
      </c>
      <c r="J14" s="13">
        <v>55</v>
      </c>
      <c r="K14" s="13">
        <v>2</v>
      </c>
    </row>
    <row r="15" spans="1:11">
      <c r="A15" s="11">
        <v>14</v>
      </c>
      <c r="B15" s="14">
        <v>27</v>
      </c>
      <c r="C15" s="13" t="s">
        <v>37</v>
      </c>
      <c r="D15" s="14">
        <v>170</v>
      </c>
      <c r="E15" s="13">
        <v>63</v>
      </c>
      <c r="F15" s="13">
        <f t="shared" si="0"/>
        <v>21.79930795847751</v>
      </c>
      <c r="G15" s="14">
        <v>130</v>
      </c>
      <c r="H15" s="13">
        <v>83</v>
      </c>
      <c r="I15" s="13">
        <f t="shared" si="1"/>
        <v>98.666666666666671</v>
      </c>
      <c r="J15" s="13">
        <v>62</v>
      </c>
      <c r="K15" s="13">
        <v>2</v>
      </c>
    </row>
    <row r="16" spans="1:11">
      <c r="A16" s="11">
        <v>15</v>
      </c>
      <c r="B16" s="14">
        <v>24</v>
      </c>
      <c r="C16" s="13" t="s">
        <v>36</v>
      </c>
      <c r="D16" s="14">
        <v>192</v>
      </c>
      <c r="E16" s="13">
        <v>86</v>
      </c>
      <c r="F16" s="13">
        <f t="shared" si="0"/>
        <v>23.328993055555557</v>
      </c>
      <c r="G16" s="12">
        <v>135</v>
      </c>
      <c r="H16" s="13">
        <v>67</v>
      </c>
      <c r="I16" s="13">
        <f t="shared" si="1"/>
        <v>89.666666666666671</v>
      </c>
      <c r="J16" s="13">
        <v>49</v>
      </c>
      <c r="K16" s="13">
        <v>1</v>
      </c>
    </row>
    <row r="17" spans="1:11">
      <c r="A17" s="11">
        <v>16</v>
      </c>
      <c r="B17" s="14">
        <v>23</v>
      </c>
      <c r="C17" s="13" t="s">
        <v>36</v>
      </c>
      <c r="D17" s="14">
        <v>168</v>
      </c>
      <c r="E17" s="13">
        <v>60</v>
      </c>
      <c r="F17" s="13">
        <f t="shared" si="0"/>
        <v>21.258503401360546</v>
      </c>
      <c r="G17" s="14">
        <v>120</v>
      </c>
      <c r="H17" s="13">
        <v>80</v>
      </c>
      <c r="I17" s="13">
        <f t="shared" si="1"/>
        <v>93.333333333333329</v>
      </c>
      <c r="J17" s="13">
        <v>43</v>
      </c>
      <c r="K17" s="13">
        <v>4</v>
      </c>
    </row>
    <row r="18" spans="1:11">
      <c r="A18" s="11">
        <v>17</v>
      </c>
      <c r="B18" s="14">
        <v>23</v>
      </c>
      <c r="C18" s="13" t="s">
        <v>37</v>
      </c>
      <c r="D18" s="14">
        <v>163</v>
      </c>
      <c r="E18" s="13">
        <v>53</v>
      </c>
      <c r="F18" s="13">
        <f t="shared" si="0"/>
        <v>19.948059768903612</v>
      </c>
      <c r="G18" s="14">
        <v>117</v>
      </c>
      <c r="H18" s="13">
        <v>60</v>
      </c>
      <c r="I18" s="13">
        <f t="shared" si="1"/>
        <v>79</v>
      </c>
      <c r="J18" s="13">
        <v>63</v>
      </c>
      <c r="K18" s="13">
        <v>4</v>
      </c>
    </row>
    <row r="19" spans="1:11">
      <c r="A19" s="15" t="s">
        <v>38</v>
      </c>
      <c r="B19" s="16">
        <f>MEDIAN(B3:B18)</f>
        <v>23.5</v>
      </c>
      <c r="C19" s="17"/>
      <c r="D19" s="16">
        <f t="shared" ref="D19:K19" si="2">MEDIAN(D3:D18)</f>
        <v>177</v>
      </c>
      <c r="E19" s="17">
        <f t="shared" si="2"/>
        <v>76.5</v>
      </c>
      <c r="F19" s="17">
        <f>MEDIAN(F3:F18)</f>
        <v>23.123301416867868</v>
      </c>
      <c r="G19" s="16">
        <f t="shared" si="2"/>
        <v>122.5</v>
      </c>
      <c r="H19" s="17">
        <f t="shared" si="2"/>
        <v>66</v>
      </c>
      <c r="I19" s="17">
        <f t="shared" si="2"/>
        <v>84</v>
      </c>
      <c r="J19" s="17">
        <f t="shared" si="2"/>
        <v>54.5</v>
      </c>
      <c r="K19" s="17">
        <f t="shared" si="2"/>
        <v>2.5</v>
      </c>
    </row>
    <row r="20" spans="1:11">
      <c r="A20" s="15" t="s">
        <v>41</v>
      </c>
      <c r="B20" s="16">
        <f>AVERAGE(B3:B18)</f>
        <v>24.125</v>
      </c>
      <c r="C20" s="17"/>
      <c r="D20" s="16">
        <f t="shared" ref="D20:K20" si="3">AVERAGE(D3:D18)</f>
        <v>178.0625</v>
      </c>
      <c r="E20" s="17">
        <f t="shared" si="3"/>
        <v>73.625</v>
      </c>
      <c r="F20" s="17">
        <f t="shared" si="3"/>
        <v>23.068846158043034</v>
      </c>
      <c r="G20" s="16">
        <f t="shared" si="3"/>
        <v>121.8125</v>
      </c>
      <c r="H20" s="17">
        <f t="shared" si="3"/>
        <v>66.25</v>
      </c>
      <c r="I20" s="17">
        <f t="shared" si="3"/>
        <v>84.770833333333329</v>
      </c>
      <c r="J20" s="17">
        <f t="shared" si="3"/>
        <v>55.3125</v>
      </c>
      <c r="K20" s="17">
        <f t="shared" si="3"/>
        <v>3.5</v>
      </c>
    </row>
    <row r="21" spans="1:11">
      <c r="A21" s="15" t="s">
        <v>39</v>
      </c>
      <c r="B21" s="18">
        <f>STDEV(B3:B18)</f>
        <v>2.0289570391377603</v>
      </c>
      <c r="C21" s="19"/>
      <c r="D21" s="18">
        <f t="shared" ref="D21:K21" si="4">STDEV(D3:D18)</f>
        <v>10.510114176354127</v>
      </c>
      <c r="E21" s="19">
        <f t="shared" si="4"/>
        <v>12.924782396620843</v>
      </c>
      <c r="F21" s="19">
        <f t="shared" si="4"/>
        <v>2.4362662236638095</v>
      </c>
      <c r="G21" s="18">
        <f t="shared" si="4"/>
        <v>10.21905899125094</v>
      </c>
      <c r="H21" s="19">
        <f t="shared" si="4"/>
        <v>9.9028615393060342</v>
      </c>
      <c r="I21" s="19">
        <f t="shared" si="4"/>
        <v>8.5537245515450007</v>
      </c>
      <c r="J21" s="19">
        <f t="shared" si="4"/>
        <v>11.779749572889909</v>
      </c>
      <c r="K21" s="19">
        <f t="shared" si="4"/>
        <v>2.4765567494675613</v>
      </c>
    </row>
    <row r="22" spans="1:11" ht="15" thickBot="1">
      <c r="A22" s="20" t="s">
        <v>40</v>
      </c>
      <c r="B22" s="21">
        <f>B21/4</f>
        <v>0.50723925978444007</v>
      </c>
      <c r="C22" s="22"/>
      <c r="D22" s="21">
        <f t="shared" ref="D22:K22" si="5">D21/4</f>
        <v>2.6275285440885319</v>
      </c>
      <c r="E22" s="22">
        <f t="shared" si="5"/>
        <v>3.2311955991552108</v>
      </c>
      <c r="F22" s="22">
        <f t="shared" si="5"/>
        <v>0.60906655591595238</v>
      </c>
      <c r="G22" s="21">
        <f t="shared" si="5"/>
        <v>2.5547647478127349</v>
      </c>
      <c r="H22" s="22">
        <f t="shared" si="5"/>
        <v>2.4757153848265085</v>
      </c>
      <c r="I22" s="22">
        <f t="shared" si="5"/>
        <v>2.1384311378862502</v>
      </c>
      <c r="J22" s="22">
        <f t="shared" si="5"/>
        <v>2.9449373932224772</v>
      </c>
      <c r="K22" s="22">
        <f t="shared" si="5"/>
        <v>0.61913918736689033</v>
      </c>
    </row>
  </sheetData>
  <mergeCells count="1">
    <mergeCell ref="B1:H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17"/>
  <sheetViews>
    <sheetView workbookViewId="0">
      <selection activeCell="G30" sqref="F30:G30"/>
    </sheetView>
  </sheetViews>
  <sheetFormatPr baseColWidth="10" defaultColWidth="8.83203125" defaultRowHeight="14" x14ac:dyDescent="0"/>
  <sheetData>
    <row r="1" spans="1:37">
      <c r="A1" s="2" t="s">
        <v>0</v>
      </c>
      <c r="B1" s="2" t="s">
        <v>5</v>
      </c>
      <c r="C1" s="2" t="s">
        <v>6</v>
      </c>
      <c r="D1" s="2" t="s">
        <v>7</v>
      </c>
      <c r="E1" s="2" t="s">
        <v>8</v>
      </c>
      <c r="F1" s="2" t="s">
        <v>9</v>
      </c>
      <c r="G1" s="2" t="s">
        <v>10</v>
      </c>
      <c r="H1" s="3"/>
      <c r="I1" s="3"/>
      <c r="J1" s="2" t="s">
        <v>0</v>
      </c>
      <c r="K1" s="2" t="s">
        <v>11</v>
      </c>
      <c r="L1" s="2" t="s">
        <v>12</v>
      </c>
      <c r="M1" s="2" t="s">
        <v>13</v>
      </c>
      <c r="N1" s="2" t="s">
        <v>14</v>
      </c>
      <c r="O1" s="2" t="s">
        <v>15</v>
      </c>
      <c r="P1" s="2" t="s">
        <v>16</v>
      </c>
      <c r="Q1" s="3"/>
      <c r="R1" s="3"/>
      <c r="S1" s="2" t="s">
        <v>0</v>
      </c>
      <c r="T1" s="2" t="s">
        <v>1</v>
      </c>
      <c r="U1" s="2" t="s">
        <v>2</v>
      </c>
      <c r="V1" s="2" t="s">
        <v>17</v>
      </c>
      <c r="W1" s="2" t="s">
        <v>18</v>
      </c>
      <c r="X1" s="2" t="s">
        <v>3</v>
      </c>
      <c r="Y1" s="2" t="s">
        <v>19</v>
      </c>
      <c r="Z1" s="3"/>
      <c r="AA1" s="3"/>
      <c r="AB1" s="2" t="s">
        <v>0</v>
      </c>
      <c r="AC1" s="2" t="s">
        <v>20</v>
      </c>
      <c r="AD1" s="2" t="s">
        <v>21</v>
      </c>
      <c r="AE1" s="2" t="s">
        <v>22</v>
      </c>
      <c r="AF1" s="3"/>
      <c r="AG1" s="3"/>
      <c r="AH1" s="2" t="s">
        <v>0</v>
      </c>
      <c r="AI1" s="2" t="s">
        <v>23</v>
      </c>
      <c r="AJ1" s="2" t="s">
        <v>25</v>
      </c>
      <c r="AK1" s="2" t="s">
        <v>24</v>
      </c>
    </row>
    <row r="2" spans="1:37">
      <c r="A2" s="4">
        <v>2</v>
      </c>
      <c r="B2" s="4">
        <v>3.81</v>
      </c>
      <c r="C2" s="4">
        <v>47</v>
      </c>
      <c r="D2" s="4">
        <v>0.01</v>
      </c>
      <c r="E2" s="4">
        <v>45</v>
      </c>
      <c r="F2" s="4">
        <v>9.75</v>
      </c>
      <c r="G2" s="4">
        <v>61</v>
      </c>
      <c r="H2" s="3" t="s">
        <v>4</v>
      </c>
      <c r="I2" s="3" t="s">
        <v>4</v>
      </c>
      <c r="J2" s="4">
        <v>2</v>
      </c>
      <c r="K2" s="4">
        <v>595.4</v>
      </c>
      <c r="L2" s="4">
        <v>346.32</v>
      </c>
      <c r="M2" s="4">
        <v>616.79</v>
      </c>
      <c r="N2" s="4">
        <v>215.3</v>
      </c>
      <c r="O2" s="4">
        <v>689.72</v>
      </c>
      <c r="P2" s="4">
        <v>412.17</v>
      </c>
      <c r="Q2" s="3" t="s">
        <v>4</v>
      </c>
      <c r="R2" s="3" t="s">
        <v>4</v>
      </c>
      <c r="S2" s="4">
        <v>2</v>
      </c>
      <c r="T2" s="4">
        <v>68.319999999999993</v>
      </c>
      <c r="U2" s="4">
        <v>346.32</v>
      </c>
      <c r="V2" s="4">
        <v>96.06</v>
      </c>
      <c r="W2" s="4">
        <v>215.3</v>
      </c>
      <c r="X2" s="4">
        <v>57.02</v>
      </c>
      <c r="Y2" s="4">
        <v>412.17</v>
      </c>
      <c r="Z2" s="3" t="s">
        <v>4</v>
      </c>
      <c r="AA2" s="3" t="s">
        <v>4</v>
      </c>
      <c r="AB2" s="4">
        <v>2</v>
      </c>
      <c r="AC2" s="4">
        <v>55</v>
      </c>
      <c r="AD2" s="4">
        <v>64.09</v>
      </c>
      <c r="AE2" s="4">
        <v>54.1</v>
      </c>
      <c r="AF2" s="3" t="s">
        <v>4</v>
      </c>
      <c r="AG2" s="3" t="s">
        <v>4</v>
      </c>
      <c r="AH2" s="4">
        <v>2</v>
      </c>
      <c r="AI2" s="4">
        <v>241.93</v>
      </c>
      <c r="AJ2" s="4">
        <v>90.5</v>
      </c>
      <c r="AK2" s="4">
        <v>189.43</v>
      </c>
    </row>
    <row r="3" spans="1:37">
      <c r="A3" s="4">
        <v>3</v>
      </c>
      <c r="B3" s="4">
        <v>10.09</v>
      </c>
      <c r="C3" s="4">
        <v>35</v>
      </c>
      <c r="D3" s="4">
        <v>4.6900000000000004</v>
      </c>
      <c r="E3" s="4">
        <v>75</v>
      </c>
      <c r="F3" s="4">
        <v>11.5</v>
      </c>
      <c r="G3" s="4">
        <v>46</v>
      </c>
      <c r="H3" s="1"/>
      <c r="I3" s="1"/>
      <c r="J3" s="4">
        <v>3</v>
      </c>
      <c r="K3" s="4">
        <v>809.76</v>
      </c>
      <c r="L3" s="4">
        <v>465.22</v>
      </c>
      <c r="M3" s="4">
        <v>585.1</v>
      </c>
      <c r="N3" s="4">
        <v>336.18</v>
      </c>
      <c r="O3" s="4">
        <v>874.77</v>
      </c>
      <c r="P3" s="4">
        <v>492.51</v>
      </c>
      <c r="Q3" s="1"/>
      <c r="R3" s="1"/>
      <c r="S3" s="4">
        <v>3</v>
      </c>
      <c r="T3" s="4">
        <v>60</v>
      </c>
      <c r="U3" s="4">
        <v>465.22</v>
      </c>
      <c r="V3" s="4">
        <v>66.53</v>
      </c>
      <c r="W3" s="4">
        <v>336.18</v>
      </c>
      <c r="X3" s="4">
        <v>60</v>
      </c>
      <c r="Y3" s="4">
        <v>492.51</v>
      </c>
      <c r="Z3" s="1"/>
      <c r="AA3" s="1"/>
      <c r="AB3" s="4">
        <v>3</v>
      </c>
      <c r="AC3" s="4">
        <v>45</v>
      </c>
      <c r="AD3" s="4">
        <v>56.97</v>
      </c>
      <c r="AE3" s="4">
        <v>46.2</v>
      </c>
      <c r="AF3" s="1"/>
      <c r="AG3" s="1"/>
      <c r="AH3" s="4">
        <v>3</v>
      </c>
      <c r="AI3" s="1"/>
      <c r="AJ3" s="4">
        <v>202.35</v>
      </c>
      <c r="AK3" s="4">
        <v>946.58</v>
      </c>
    </row>
    <row r="4" spans="1:37">
      <c r="A4" s="4">
        <v>4</v>
      </c>
      <c r="B4" s="4">
        <v>4.51</v>
      </c>
      <c r="C4" s="4">
        <v>45</v>
      </c>
      <c r="D4" s="4">
        <v>3.7</v>
      </c>
      <c r="E4" s="4">
        <v>60</v>
      </c>
      <c r="F4" s="4">
        <v>8.8000000000000007</v>
      </c>
      <c r="G4" s="4">
        <v>71</v>
      </c>
      <c r="H4" s="1"/>
      <c r="I4" s="1"/>
      <c r="J4" s="4">
        <v>4</v>
      </c>
      <c r="K4" s="4">
        <v>927.32</v>
      </c>
      <c r="L4" s="4">
        <v>542.9</v>
      </c>
      <c r="M4" s="4">
        <v>657.91</v>
      </c>
      <c r="N4" s="4">
        <v>468.94</v>
      </c>
      <c r="O4" s="4">
        <v>1008.87</v>
      </c>
      <c r="P4" s="4">
        <v>671.33</v>
      </c>
      <c r="Q4" s="1"/>
      <c r="R4" s="1"/>
      <c r="S4" s="4">
        <v>4</v>
      </c>
      <c r="T4" s="4">
        <v>56.02</v>
      </c>
      <c r="U4" s="4">
        <v>542.9</v>
      </c>
      <c r="V4" s="4">
        <v>69.8</v>
      </c>
      <c r="W4" s="4">
        <v>468.94</v>
      </c>
      <c r="X4" s="4">
        <v>58</v>
      </c>
      <c r="Y4" s="4">
        <v>671.33</v>
      </c>
      <c r="Z4" s="1"/>
      <c r="AA4" s="1"/>
      <c r="AB4" s="4">
        <v>4</v>
      </c>
      <c r="AC4" s="4">
        <v>43.72</v>
      </c>
      <c r="AD4" s="4">
        <v>48.69</v>
      </c>
      <c r="AE4" s="4">
        <v>42.37</v>
      </c>
      <c r="AF4" s="1"/>
      <c r="AG4" s="1"/>
      <c r="AH4" s="4">
        <v>4</v>
      </c>
      <c r="AI4" s="4">
        <v>396.86</v>
      </c>
      <c r="AJ4" s="4">
        <v>425.2</v>
      </c>
      <c r="AK4" s="4">
        <v>1176.48</v>
      </c>
    </row>
    <row r="5" spans="1:37">
      <c r="A5" s="4">
        <v>5</v>
      </c>
      <c r="B5" s="4">
        <v>7.67</v>
      </c>
      <c r="C5" s="4">
        <v>48</v>
      </c>
      <c r="D5" s="4">
        <v>3.33</v>
      </c>
      <c r="E5" s="4">
        <v>73</v>
      </c>
      <c r="F5" s="4">
        <v>5.41</v>
      </c>
      <c r="G5" s="4">
        <v>35</v>
      </c>
      <c r="H5" s="1"/>
      <c r="I5" s="1"/>
      <c r="J5" s="4">
        <v>5</v>
      </c>
      <c r="K5" s="4">
        <v>881.47</v>
      </c>
      <c r="L5" s="4">
        <v>444.5</v>
      </c>
      <c r="M5" s="4">
        <v>803.39</v>
      </c>
      <c r="N5" s="4">
        <v>423.63</v>
      </c>
      <c r="O5" s="4">
        <v>718.98</v>
      </c>
      <c r="P5" s="4">
        <v>492.96</v>
      </c>
      <c r="Q5" s="1"/>
      <c r="R5" s="1"/>
      <c r="S5" s="4">
        <v>5</v>
      </c>
      <c r="T5" s="4">
        <v>76.599999999999994</v>
      </c>
      <c r="U5" s="4">
        <v>444.5</v>
      </c>
      <c r="V5" s="4">
        <v>78.61</v>
      </c>
      <c r="W5" s="4">
        <v>423.63</v>
      </c>
      <c r="X5" s="4">
        <v>77.13</v>
      </c>
      <c r="Y5" s="4">
        <v>492.96</v>
      </c>
      <c r="Z5" s="1"/>
      <c r="AA5" s="1"/>
      <c r="AB5" s="4">
        <v>5</v>
      </c>
      <c r="AC5" s="4">
        <v>60.9</v>
      </c>
      <c r="AD5" s="4">
        <v>67.86</v>
      </c>
      <c r="AE5" s="4">
        <v>58.35</v>
      </c>
      <c r="AF5" s="1"/>
      <c r="AG5" s="1"/>
      <c r="AH5" s="4">
        <v>5</v>
      </c>
      <c r="AI5" s="4">
        <v>1088.6400000000001</v>
      </c>
      <c r="AJ5" s="4">
        <v>232.21</v>
      </c>
      <c r="AK5" s="4">
        <v>355.5</v>
      </c>
    </row>
    <row r="6" spans="1:37">
      <c r="A6" s="4">
        <v>6</v>
      </c>
      <c r="B6" s="4">
        <v>8.81</v>
      </c>
      <c r="C6" s="4">
        <v>45</v>
      </c>
      <c r="D6" s="4">
        <v>10.199999999999999</v>
      </c>
      <c r="E6" s="4">
        <v>74</v>
      </c>
      <c r="F6" s="4">
        <v>5.62</v>
      </c>
      <c r="G6" s="4">
        <v>45</v>
      </c>
      <c r="H6" s="1"/>
      <c r="I6" s="1"/>
      <c r="J6" s="4">
        <v>6</v>
      </c>
      <c r="K6" s="4">
        <v>541.38</v>
      </c>
      <c r="L6" s="4">
        <v>355.76</v>
      </c>
      <c r="M6" s="4">
        <v>567.09</v>
      </c>
      <c r="N6" s="4">
        <v>327.55</v>
      </c>
      <c r="O6" s="4">
        <v>527.65</v>
      </c>
      <c r="P6" s="4">
        <v>346.55</v>
      </c>
      <c r="Q6" s="1"/>
      <c r="R6" s="1"/>
      <c r="S6" s="4">
        <v>6</v>
      </c>
      <c r="T6" s="4">
        <v>62.71</v>
      </c>
      <c r="U6" s="4">
        <v>355.76</v>
      </c>
      <c r="V6" s="4">
        <v>82.45</v>
      </c>
      <c r="W6" s="4">
        <v>327.55</v>
      </c>
      <c r="X6" s="4">
        <v>71.31</v>
      </c>
      <c r="Y6" s="4">
        <v>346.55</v>
      </c>
      <c r="Z6" s="1"/>
      <c r="AA6" s="1"/>
      <c r="AB6" s="4">
        <v>6</v>
      </c>
      <c r="AC6" s="4">
        <v>52.05</v>
      </c>
      <c r="AD6" s="4">
        <v>57.21</v>
      </c>
      <c r="AE6" s="4">
        <v>54.6</v>
      </c>
      <c r="AF6" s="1"/>
      <c r="AG6" s="1"/>
      <c r="AH6" s="4">
        <v>6</v>
      </c>
      <c r="AI6" s="4">
        <v>1730</v>
      </c>
      <c r="AJ6" s="4">
        <v>614.4</v>
      </c>
      <c r="AK6" s="4">
        <v>2057</v>
      </c>
    </row>
    <row r="7" spans="1:37">
      <c r="A7" s="4">
        <v>7</v>
      </c>
      <c r="B7" s="4">
        <v>12.14</v>
      </c>
      <c r="C7" s="4">
        <v>45</v>
      </c>
      <c r="D7" s="4">
        <v>9.06</v>
      </c>
      <c r="E7" s="4">
        <v>60</v>
      </c>
      <c r="F7" s="4">
        <v>10.31</v>
      </c>
      <c r="G7" s="4">
        <v>45</v>
      </c>
      <c r="H7" s="1"/>
      <c r="I7" s="1"/>
      <c r="J7" s="4">
        <v>7</v>
      </c>
      <c r="K7" s="4">
        <v>544.16</v>
      </c>
      <c r="L7" s="4">
        <v>452.84</v>
      </c>
      <c r="M7" s="4">
        <v>517.04</v>
      </c>
      <c r="N7" s="4">
        <v>357.44</v>
      </c>
      <c r="O7" s="4">
        <v>663.29</v>
      </c>
      <c r="P7" s="4">
        <v>472.73</v>
      </c>
      <c r="Q7" s="1"/>
      <c r="R7" s="1"/>
      <c r="S7" s="4">
        <v>7</v>
      </c>
      <c r="T7" s="4">
        <v>66</v>
      </c>
      <c r="U7" s="4">
        <v>452.84</v>
      </c>
      <c r="V7" s="4">
        <v>75.27</v>
      </c>
      <c r="W7" s="4">
        <v>357.44</v>
      </c>
      <c r="X7" s="4">
        <v>65.97</v>
      </c>
      <c r="Y7" s="4">
        <v>472.73</v>
      </c>
      <c r="Z7" s="1"/>
      <c r="AA7" s="1"/>
      <c r="AB7" s="4">
        <v>7</v>
      </c>
      <c r="AC7" s="4">
        <v>54.35</v>
      </c>
      <c r="AD7" s="4">
        <v>65.89</v>
      </c>
      <c r="AE7" s="4">
        <v>55.56</v>
      </c>
      <c r="AF7" s="1"/>
      <c r="AG7" s="1"/>
      <c r="AH7" s="4">
        <v>7</v>
      </c>
      <c r="AI7" s="4">
        <v>598.48</v>
      </c>
      <c r="AJ7" s="4">
        <v>282.12</v>
      </c>
      <c r="AK7" s="4">
        <v>654</v>
      </c>
    </row>
    <row r="8" spans="1:37">
      <c r="A8" s="4">
        <v>8</v>
      </c>
      <c r="B8" s="4">
        <v>13.56</v>
      </c>
      <c r="C8" s="4">
        <v>75</v>
      </c>
      <c r="D8" s="4">
        <v>1.38</v>
      </c>
      <c r="E8" s="4">
        <v>50</v>
      </c>
      <c r="F8" s="4">
        <v>9.7100000000000009</v>
      </c>
      <c r="G8" s="4">
        <v>80</v>
      </c>
      <c r="H8" s="1"/>
      <c r="I8" s="1"/>
      <c r="J8" s="4">
        <v>8</v>
      </c>
      <c r="K8" s="4">
        <v>569.35</v>
      </c>
      <c r="L8" s="4">
        <v>446.48</v>
      </c>
      <c r="M8" s="4">
        <v>422.17</v>
      </c>
      <c r="N8" s="4">
        <v>289.49</v>
      </c>
      <c r="O8" s="4">
        <v>667.96</v>
      </c>
      <c r="P8" s="4">
        <v>481.22</v>
      </c>
      <c r="Q8" s="1"/>
      <c r="R8" s="1"/>
      <c r="S8" s="4">
        <v>8</v>
      </c>
      <c r="T8" s="4">
        <v>93</v>
      </c>
      <c r="U8" s="4">
        <v>446.48</v>
      </c>
      <c r="V8" s="4">
        <v>97.67</v>
      </c>
      <c r="W8" s="4">
        <v>289.49</v>
      </c>
      <c r="X8" s="4">
        <v>94</v>
      </c>
      <c r="Y8" s="4">
        <v>481.22</v>
      </c>
      <c r="Z8" s="1"/>
      <c r="AA8" s="1"/>
      <c r="AB8" s="4">
        <v>8</v>
      </c>
      <c r="AC8" s="4">
        <v>80.459999999999994</v>
      </c>
      <c r="AD8" s="4">
        <v>86.58</v>
      </c>
      <c r="AE8" s="4">
        <v>78.099999999999994</v>
      </c>
      <c r="AF8" s="1"/>
      <c r="AG8" s="1"/>
      <c r="AH8" s="4">
        <v>8</v>
      </c>
      <c r="AI8" s="4">
        <v>2757</v>
      </c>
      <c r="AJ8" s="4">
        <v>2061.16</v>
      </c>
      <c r="AK8" s="4">
        <v>3218</v>
      </c>
    </row>
    <row r="9" spans="1:37">
      <c r="A9" s="4">
        <v>9</v>
      </c>
      <c r="B9" s="4">
        <v>7.54</v>
      </c>
      <c r="C9" s="4">
        <v>22.5</v>
      </c>
      <c r="D9" s="4">
        <v>6.02</v>
      </c>
      <c r="E9" s="4">
        <v>35</v>
      </c>
      <c r="F9" s="4">
        <v>9.77</v>
      </c>
      <c r="G9" s="4">
        <v>35</v>
      </c>
      <c r="H9" s="1"/>
      <c r="I9" s="1"/>
      <c r="J9" s="4">
        <v>9</v>
      </c>
      <c r="K9" s="4">
        <v>994.58</v>
      </c>
      <c r="L9" s="4">
        <v>557.70000000000005</v>
      </c>
      <c r="M9" s="4">
        <v>875.99</v>
      </c>
      <c r="N9" s="4">
        <v>457.12</v>
      </c>
      <c r="O9" s="4">
        <v>1031.69</v>
      </c>
      <c r="P9" s="4">
        <v>726.82</v>
      </c>
      <c r="Q9" s="1"/>
      <c r="R9" s="1"/>
      <c r="S9" s="4">
        <v>9</v>
      </c>
      <c r="T9" s="4">
        <v>60</v>
      </c>
      <c r="U9" s="4">
        <v>557.70000000000005</v>
      </c>
      <c r="V9" s="4">
        <v>75.599999999999994</v>
      </c>
      <c r="W9" s="4">
        <v>457.12</v>
      </c>
      <c r="X9" s="4">
        <v>65</v>
      </c>
      <c r="Y9" s="4">
        <v>726.82</v>
      </c>
      <c r="Z9" s="1"/>
      <c r="AA9" s="1"/>
      <c r="AB9" s="4">
        <v>9</v>
      </c>
      <c r="AC9" s="4">
        <v>51.84</v>
      </c>
      <c r="AD9" s="4">
        <v>62.8</v>
      </c>
      <c r="AE9" s="4">
        <v>49.43</v>
      </c>
      <c r="AF9" s="1"/>
      <c r="AG9" s="1"/>
      <c r="AH9" s="4">
        <v>9</v>
      </c>
      <c r="AI9" s="4">
        <v>898</v>
      </c>
      <c r="AJ9" s="4">
        <v>594.66</v>
      </c>
      <c r="AK9" s="4">
        <v>1912</v>
      </c>
    </row>
    <row r="10" spans="1:37">
      <c r="A10" s="4">
        <v>10</v>
      </c>
      <c r="B10" s="4">
        <v>11.43</v>
      </c>
      <c r="C10" s="4">
        <v>42.5</v>
      </c>
      <c r="D10" s="4">
        <v>11.59</v>
      </c>
      <c r="E10" s="4">
        <v>67</v>
      </c>
      <c r="F10" s="4">
        <v>9.89</v>
      </c>
      <c r="G10" s="4">
        <v>72</v>
      </c>
      <c r="H10" s="1"/>
      <c r="I10" s="1"/>
      <c r="J10" s="4">
        <v>10</v>
      </c>
      <c r="K10" s="4">
        <v>766.86</v>
      </c>
      <c r="L10" s="4">
        <v>518.16999999999996</v>
      </c>
      <c r="M10" s="4">
        <v>976.41</v>
      </c>
      <c r="N10" s="4">
        <v>414.33</v>
      </c>
      <c r="O10" s="4">
        <v>815.51</v>
      </c>
      <c r="P10" s="4">
        <v>521.9</v>
      </c>
      <c r="Q10" s="1"/>
      <c r="R10" s="1"/>
      <c r="S10" s="4">
        <v>10</v>
      </c>
      <c r="T10" s="4">
        <v>70</v>
      </c>
      <c r="U10" s="4">
        <v>518.16999999999996</v>
      </c>
      <c r="V10" s="4">
        <v>73.8</v>
      </c>
      <c r="W10" s="4">
        <v>414.33</v>
      </c>
      <c r="X10" s="4">
        <v>68.88</v>
      </c>
      <c r="Y10" s="4">
        <v>521.9</v>
      </c>
      <c r="Z10" s="1"/>
      <c r="AA10" s="1"/>
      <c r="AB10" s="4">
        <v>10</v>
      </c>
      <c r="AC10" s="4">
        <v>72.7</v>
      </c>
      <c r="AD10" s="4">
        <v>80.540000000000006</v>
      </c>
      <c r="AE10" s="4">
        <v>64.19</v>
      </c>
      <c r="AF10" s="1"/>
      <c r="AG10" s="1"/>
      <c r="AH10" s="4">
        <v>10</v>
      </c>
      <c r="AI10" s="4">
        <v>340.42</v>
      </c>
      <c r="AJ10" s="4">
        <v>475.91</v>
      </c>
      <c r="AK10" s="4">
        <v>1370</v>
      </c>
    </row>
    <row r="11" spans="1:37">
      <c r="A11" s="4">
        <v>11</v>
      </c>
      <c r="B11" s="4">
        <v>9.24</v>
      </c>
      <c r="C11" s="4">
        <v>126</v>
      </c>
      <c r="D11" s="4">
        <v>-0.37</v>
      </c>
      <c r="E11" s="1"/>
      <c r="F11" s="4">
        <v>5.83</v>
      </c>
      <c r="G11" s="4">
        <v>46.5</v>
      </c>
      <c r="H11" s="1"/>
      <c r="I11" s="1"/>
      <c r="J11" s="4">
        <v>11</v>
      </c>
      <c r="K11" s="4">
        <v>956.27</v>
      </c>
      <c r="L11" s="4">
        <v>444.54</v>
      </c>
      <c r="M11" s="4">
        <v>842.52</v>
      </c>
      <c r="N11" s="4">
        <v>288.48</v>
      </c>
      <c r="O11" s="4">
        <v>628.04</v>
      </c>
      <c r="P11" s="4">
        <v>437.26</v>
      </c>
      <c r="Q11" s="1"/>
      <c r="R11" s="1"/>
      <c r="S11" s="4">
        <v>11</v>
      </c>
      <c r="T11" s="4">
        <v>69.98</v>
      </c>
      <c r="U11" s="4">
        <v>444.54</v>
      </c>
      <c r="V11" s="4">
        <v>85</v>
      </c>
      <c r="W11" s="4">
        <v>288.48</v>
      </c>
      <c r="X11" s="4">
        <v>70</v>
      </c>
      <c r="Y11" s="4">
        <v>437.26</v>
      </c>
      <c r="Z11" s="1"/>
      <c r="AA11" s="1"/>
      <c r="AB11" s="4">
        <v>11</v>
      </c>
      <c r="AC11" s="4">
        <v>47.61</v>
      </c>
      <c r="AD11" s="4">
        <v>55.07</v>
      </c>
      <c r="AE11" s="4">
        <v>46.62</v>
      </c>
      <c r="AF11" s="1"/>
      <c r="AG11" s="1"/>
      <c r="AH11" s="4">
        <v>11</v>
      </c>
      <c r="AI11" s="4">
        <v>789.36</v>
      </c>
      <c r="AJ11" s="4">
        <v>116.92</v>
      </c>
      <c r="AK11" s="4">
        <v>1292</v>
      </c>
    </row>
    <row r="12" spans="1:37">
      <c r="A12" s="4">
        <v>12</v>
      </c>
      <c r="B12" s="4">
        <v>4.5599999999999996</v>
      </c>
      <c r="C12" s="4">
        <v>54</v>
      </c>
      <c r="D12" s="4">
        <v>2.78</v>
      </c>
      <c r="E12" s="4">
        <v>65</v>
      </c>
      <c r="F12" s="4">
        <v>4.5599999999999996</v>
      </c>
      <c r="G12" s="4">
        <v>70</v>
      </c>
      <c r="H12" s="1"/>
      <c r="I12" s="1"/>
      <c r="J12" s="4">
        <v>12</v>
      </c>
      <c r="K12" s="4">
        <v>638.46</v>
      </c>
      <c r="L12" s="4">
        <v>370.21</v>
      </c>
      <c r="M12" s="4">
        <v>642.25</v>
      </c>
      <c r="N12" s="4">
        <v>300.11</v>
      </c>
      <c r="O12" s="4">
        <v>638.46</v>
      </c>
      <c r="P12" s="4">
        <v>371.77</v>
      </c>
      <c r="Q12" s="1"/>
      <c r="R12" s="1"/>
      <c r="S12" s="4">
        <v>12</v>
      </c>
      <c r="T12" s="4">
        <v>73</v>
      </c>
      <c r="U12" s="4">
        <v>370.21</v>
      </c>
      <c r="V12" s="4">
        <v>87.29</v>
      </c>
      <c r="W12" s="4">
        <v>300.11</v>
      </c>
      <c r="X12" s="4">
        <v>69.180000000000007</v>
      </c>
      <c r="Y12" s="4">
        <v>371.77</v>
      </c>
      <c r="Z12" s="1"/>
      <c r="AA12" s="1"/>
      <c r="AB12" s="4">
        <v>12</v>
      </c>
      <c r="AC12" s="4">
        <v>56.2</v>
      </c>
      <c r="AD12" s="4">
        <v>68.5</v>
      </c>
      <c r="AE12" s="4">
        <v>56.06</v>
      </c>
      <c r="AF12" s="1"/>
      <c r="AG12" s="1"/>
      <c r="AH12" s="4">
        <v>12</v>
      </c>
      <c r="AI12" s="4">
        <v>1494</v>
      </c>
      <c r="AJ12" s="4">
        <v>149.69999999999999</v>
      </c>
      <c r="AK12" s="4">
        <v>1553</v>
      </c>
    </row>
    <row r="13" spans="1:37">
      <c r="A13" s="4">
        <v>13</v>
      </c>
      <c r="B13" s="4">
        <v>11.8</v>
      </c>
      <c r="C13" s="4">
        <v>35</v>
      </c>
      <c r="D13" s="4">
        <v>5.2</v>
      </c>
      <c r="E13" s="4">
        <v>124</v>
      </c>
      <c r="F13" s="4">
        <v>11.39</v>
      </c>
      <c r="G13" s="4">
        <v>65</v>
      </c>
      <c r="H13" s="1"/>
      <c r="I13" s="1"/>
      <c r="J13" s="4">
        <v>13</v>
      </c>
      <c r="K13" s="4">
        <v>802.47</v>
      </c>
      <c r="L13" s="4">
        <v>468.8</v>
      </c>
      <c r="M13" s="4">
        <v>579.70000000000005</v>
      </c>
      <c r="N13" s="4">
        <v>329.05</v>
      </c>
      <c r="O13" s="4">
        <v>661</v>
      </c>
      <c r="P13" s="4">
        <v>362.44</v>
      </c>
      <c r="Q13" s="1"/>
      <c r="R13" s="1"/>
      <c r="S13" s="4">
        <v>13</v>
      </c>
      <c r="T13" s="4">
        <v>86.32</v>
      </c>
      <c r="U13" s="4">
        <v>468.8</v>
      </c>
      <c r="V13" s="4">
        <v>124.62</v>
      </c>
      <c r="W13" s="4">
        <v>329.05</v>
      </c>
      <c r="X13" s="4">
        <v>90</v>
      </c>
      <c r="Y13" s="4">
        <v>362.44</v>
      </c>
      <c r="Z13" s="1"/>
      <c r="AA13" s="1"/>
      <c r="AB13" s="4">
        <v>13</v>
      </c>
      <c r="AC13" s="4">
        <v>54.88</v>
      </c>
      <c r="AD13" s="4">
        <v>71.23</v>
      </c>
      <c r="AE13" s="4">
        <v>53.42</v>
      </c>
      <c r="AF13" s="1"/>
      <c r="AG13" s="1"/>
      <c r="AH13" s="4">
        <v>13</v>
      </c>
      <c r="AI13" s="4">
        <v>2020</v>
      </c>
      <c r="AJ13" s="4">
        <v>1132</v>
      </c>
      <c r="AK13" s="4">
        <v>2021</v>
      </c>
    </row>
    <row r="14" spans="1:37">
      <c r="A14" s="4">
        <v>14</v>
      </c>
      <c r="B14" s="4">
        <v>12.24</v>
      </c>
      <c r="C14" s="4">
        <v>46</v>
      </c>
      <c r="D14" s="4">
        <v>7.95</v>
      </c>
      <c r="E14" s="4">
        <v>63</v>
      </c>
      <c r="F14" s="4">
        <v>10.15</v>
      </c>
      <c r="G14" s="4">
        <v>60</v>
      </c>
      <c r="H14" s="1"/>
      <c r="I14" s="1"/>
      <c r="J14" s="4">
        <v>14</v>
      </c>
      <c r="K14" s="4">
        <v>573.97</v>
      </c>
      <c r="L14" s="4">
        <v>303.27</v>
      </c>
      <c r="M14" s="4">
        <v>480.09</v>
      </c>
      <c r="N14" s="4">
        <v>227</v>
      </c>
      <c r="O14" s="4">
        <v>618.52</v>
      </c>
      <c r="P14" s="4">
        <v>361.64</v>
      </c>
      <c r="Q14" s="1"/>
      <c r="R14" s="1"/>
      <c r="S14" s="4">
        <v>14</v>
      </c>
      <c r="T14" s="4">
        <v>95</v>
      </c>
      <c r="U14" s="4">
        <v>303.27</v>
      </c>
      <c r="V14" s="4">
        <v>97.53</v>
      </c>
      <c r="W14" s="4">
        <v>227</v>
      </c>
      <c r="X14" s="4">
        <v>103.59</v>
      </c>
      <c r="Y14" s="4">
        <v>361.64</v>
      </c>
      <c r="Z14" s="1"/>
      <c r="AA14" s="1"/>
      <c r="AB14" s="4">
        <v>14</v>
      </c>
      <c r="AC14" s="4">
        <v>62.4</v>
      </c>
      <c r="AD14" s="4">
        <v>68.489999999999995</v>
      </c>
      <c r="AE14" s="4">
        <v>60.9</v>
      </c>
      <c r="AF14" s="1"/>
      <c r="AG14" s="1"/>
      <c r="AH14" s="4">
        <v>14</v>
      </c>
      <c r="AI14" s="4">
        <v>1684</v>
      </c>
      <c r="AJ14" s="4">
        <v>516.9</v>
      </c>
      <c r="AK14" s="4">
        <v>1880</v>
      </c>
    </row>
    <row r="15" spans="1:37">
      <c r="A15" s="4">
        <v>15</v>
      </c>
      <c r="B15" s="4">
        <v>8.07</v>
      </c>
      <c r="C15" s="4">
        <v>60</v>
      </c>
      <c r="D15" s="4">
        <v>6.5</v>
      </c>
      <c r="E15" s="4">
        <v>31</v>
      </c>
      <c r="F15" s="4">
        <v>8.1300000000000008</v>
      </c>
      <c r="G15" s="4">
        <v>30</v>
      </c>
      <c r="H15" s="1"/>
      <c r="I15" s="1"/>
      <c r="J15" s="4">
        <v>15</v>
      </c>
      <c r="K15" s="4">
        <v>1039.04</v>
      </c>
      <c r="L15" s="4">
        <v>614.76</v>
      </c>
      <c r="M15" s="4">
        <v>972.33</v>
      </c>
      <c r="N15" s="4">
        <v>508.37</v>
      </c>
      <c r="O15" s="4">
        <v>1134.29</v>
      </c>
      <c r="P15" s="4">
        <v>651.79</v>
      </c>
      <c r="Q15" s="1"/>
      <c r="R15" s="1"/>
      <c r="S15" s="4">
        <v>15</v>
      </c>
      <c r="T15" s="4">
        <v>81</v>
      </c>
      <c r="U15" s="4">
        <v>614.76</v>
      </c>
      <c r="V15" s="4">
        <v>98.95</v>
      </c>
      <c r="W15" s="4">
        <v>508.37</v>
      </c>
      <c r="X15" s="4">
        <v>80.14</v>
      </c>
      <c r="Y15" s="4">
        <v>651.79</v>
      </c>
      <c r="Z15" s="1"/>
      <c r="AA15" s="1"/>
      <c r="AB15" s="4">
        <v>15</v>
      </c>
      <c r="AC15" s="4">
        <v>49.43</v>
      </c>
      <c r="AD15" s="4">
        <v>63.12</v>
      </c>
      <c r="AE15" s="4">
        <v>49.24</v>
      </c>
      <c r="AF15" s="1"/>
      <c r="AG15" s="1"/>
      <c r="AH15" s="4">
        <v>15</v>
      </c>
      <c r="AI15" s="4">
        <v>2123</v>
      </c>
      <c r="AJ15" s="4">
        <v>382.21</v>
      </c>
      <c r="AK15" s="4">
        <v>1754</v>
      </c>
    </row>
    <row r="16" spans="1:37">
      <c r="A16" s="4">
        <v>16</v>
      </c>
      <c r="B16" s="4">
        <v>15.03</v>
      </c>
      <c r="C16" s="4">
        <v>46</v>
      </c>
      <c r="D16" s="4">
        <v>3.34</v>
      </c>
      <c r="E16" s="4">
        <v>30</v>
      </c>
      <c r="F16" s="4">
        <v>9.19</v>
      </c>
      <c r="G16" s="4">
        <v>30</v>
      </c>
      <c r="H16" s="1"/>
      <c r="I16" s="1"/>
      <c r="J16" s="4">
        <v>16</v>
      </c>
      <c r="K16" s="4">
        <v>594.09</v>
      </c>
      <c r="L16" s="4">
        <v>390.19</v>
      </c>
      <c r="M16" s="4">
        <v>484.55</v>
      </c>
      <c r="N16" s="4">
        <v>299.87</v>
      </c>
      <c r="O16" s="4">
        <v>605.64</v>
      </c>
      <c r="P16" s="4">
        <v>382.25</v>
      </c>
      <c r="Q16" s="1"/>
      <c r="R16" s="1"/>
      <c r="S16" s="4">
        <v>16</v>
      </c>
      <c r="T16" s="4">
        <v>80</v>
      </c>
      <c r="U16" s="4">
        <v>390.19</v>
      </c>
      <c r="V16" s="4">
        <v>97.88</v>
      </c>
      <c r="W16" s="4">
        <v>299.87</v>
      </c>
      <c r="X16" s="4">
        <v>81.849999999999994</v>
      </c>
      <c r="Y16" s="4">
        <v>382.25</v>
      </c>
      <c r="Z16" s="1"/>
      <c r="AA16" s="1"/>
      <c r="AB16" s="4">
        <v>16</v>
      </c>
      <c r="AC16" s="4">
        <v>49.67</v>
      </c>
      <c r="AD16" s="4">
        <v>68.84</v>
      </c>
      <c r="AE16" s="4">
        <v>46.48</v>
      </c>
      <c r="AF16" s="1"/>
      <c r="AG16" s="1"/>
      <c r="AH16" s="4">
        <v>16</v>
      </c>
      <c r="AI16" s="4">
        <v>1354</v>
      </c>
      <c r="AJ16" s="4">
        <v>437</v>
      </c>
      <c r="AK16" s="4">
        <v>1201.31</v>
      </c>
    </row>
    <row r="17" spans="1:37">
      <c r="A17" s="4">
        <v>17</v>
      </c>
      <c r="B17" s="4">
        <v>14.27</v>
      </c>
      <c r="C17" s="4">
        <v>52</v>
      </c>
      <c r="D17" s="4">
        <v>8.59</v>
      </c>
      <c r="E17" s="4">
        <v>37</v>
      </c>
      <c r="F17" s="4">
        <v>15.07</v>
      </c>
      <c r="G17" s="4">
        <v>58</v>
      </c>
      <c r="H17" s="1"/>
      <c r="I17" s="1"/>
      <c r="J17" s="4">
        <v>17</v>
      </c>
      <c r="K17" s="4">
        <v>727.17</v>
      </c>
      <c r="L17" s="4">
        <v>257.42</v>
      </c>
      <c r="M17" s="4">
        <v>341.24</v>
      </c>
      <c r="N17" s="4">
        <v>175.99</v>
      </c>
      <c r="O17" s="4">
        <v>484.81</v>
      </c>
      <c r="P17" s="4">
        <v>297.39999999999998</v>
      </c>
      <c r="Q17" s="1"/>
      <c r="R17" s="1"/>
      <c r="S17" s="4">
        <v>17</v>
      </c>
      <c r="T17" s="4">
        <v>85</v>
      </c>
      <c r="U17" s="4">
        <v>257.42</v>
      </c>
      <c r="V17" s="4">
        <v>98.39</v>
      </c>
      <c r="W17" s="4">
        <v>175.99</v>
      </c>
      <c r="X17" s="4">
        <v>76.959999999999994</v>
      </c>
      <c r="Y17" s="4">
        <v>297.39999999999998</v>
      </c>
      <c r="Z17" s="1"/>
      <c r="AA17" s="1"/>
      <c r="AB17" s="4">
        <v>17</v>
      </c>
      <c r="AC17" s="4">
        <v>57.64</v>
      </c>
      <c r="AD17" s="4">
        <v>68.790000000000006</v>
      </c>
      <c r="AE17" s="4">
        <v>61.17</v>
      </c>
      <c r="AF17" s="1"/>
      <c r="AG17" s="1"/>
      <c r="AH17" s="4">
        <v>17</v>
      </c>
      <c r="AI17" s="4">
        <v>851</v>
      </c>
      <c r="AJ17" s="4">
        <v>349</v>
      </c>
      <c r="AK17" s="4">
        <v>1329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emographic data</vt:lpstr>
      <vt:lpstr>Raw data</vt:lpstr>
    </vt:vector>
  </TitlesOfParts>
  <Company>Universitetet i Oslo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ny Hisdal</dc:creator>
  <cp:lastModifiedBy>Kristian Magnus Gundersen</cp:lastModifiedBy>
  <dcterms:created xsi:type="dcterms:W3CDTF">2018-10-11T11:15:44Z</dcterms:created>
  <dcterms:modified xsi:type="dcterms:W3CDTF">2019-01-06T08:37:57Z</dcterms:modified>
</cp:coreProperties>
</file>